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definedNames>
    <definedName name="table" localSheetId="0">Sheet1!#REF!</definedName>
  </definedNames>
  <calcPr calcId="125725"/>
</workbook>
</file>

<file path=xl/calcChain.xml><?xml version="1.0" encoding="utf-8"?>
<calcChain xmlns="http://schemas.openxmlformats.org/spreadsheetml/2006/main">
  <c r="J7" i="1"/>
  <c r="J70"/>
  <c r="J72"/>
  <c r="J69"/>
  <c r="J67"/>
  <c r="J75"/>
  <c r="J71"/>
  <c r="J68"/>
  <c r="J77"/>
  <c r="J66"/>
  <c r="J65"/>
  <c r="J76"/>
  <c r="J74"/>
  <c r="J73"/>
  <c r="J64"/>
  <c r="J63"/>
  <c r="J51"/>
  <c r="J59"/>
  <c r="J61"/>
  <c r="J53"/>
  <c r="J56"/>
  <c r="J52"/>
  <c r="J54"/>
  <c r="J57"/>
  <c r="J58"/>
  <c r="J60"/>
  <c r="J55"/>
  <c r="J49"/>
  <c r="J62"/>
  <c r="J44"/>
  <c r="J45"/>
  <c r="J46"/>
  <c r="J50"/>
  <c r="J47"/>
  <c r="J43"/>
  <c r="J48"/>
  <c r="J28"/>
  <c r="J17"/>
  <c r="J23"/>
  <c r="J35"/>
  <c r="J34"/>
  <c r="J33"/>
  <c r="J32"/>
  <c r="J15"/>
  <c r="J30"/>
  <c r="J40"/>
  <c r="J19"/>
  <c r="J36"/>
  <c r="J24"/>
  <c r="J18"/>
  <c r="J22"/>
  <c r="J42"/>
  <c r="J31"/>
  <c r="J12"/>
  <c r="J21"/>
  <c r="J25"/>
  <c r="J27"/>
  <c r="J37"/>
  <c r="J20"/>
  <c r="J29"/>
  <c r="J11"/>
  <c r="J39"/>
  <c r="J41"/>
  <c r="J38"/>
  <c r="J26"/>
  <c r="J10"/>
  <c r="J16"/>
  <c r="J14"/>
  <c r="J13"/>
  <c r="J9"/>
  <c r="J8"/>
</calcChain>
</file>

<file path=xl/sharedStrings.xml><?xml version="1.0" encoding="utf-8"?>
<sst xmlns="http://schemas.openxmlformats.org/spreadsheetml/2006/main" count="227" uniqueCount="159">
  <si>
    <t>GO:0050896</t>
  </si>
  <si>
    <t>response to stimulus</t>
  </si>
  <si>
    <t>GO:0005975</t>
  </si>
  <si>
    <t>carbohydrate metabolic process</t>
  </si>
  <si>
    <t>GO:0006810</t>
  </si>
  <si>
    <t>transport</t>
  </si>
  <si>
    <t>GO:0051234</t>
  </si>
  <si>
    <t>establishment of localization</t>
  </si>
  <si>
    <t>GO:0051179</t>
  </si>
  <si>
    <t>localization</t>
  </si>
  <si>
    <t>GO:0006950</t>
  </si>
  <si>
    <t>response to stress</t>
  </si>
  <si>
    <t>GO:0000003</t>
  </si>
  <si>
    <t>reproduction</t>
  </si>
  <si>
    <t>GO:0019222</t>
  </si>
  <si>
    <t>regulation of metabolic process</t>
  </si>
  <si>
    <t>GO:0044249</t>
  </si>
  <si>
    <t>cellular biosynthetic process</t>
  </si>
  <si>
    <t>GO:0006807</t>
  </si>
  <si>
    <t>nitrogen compound metabolic process</t>
  </si>
  <si>
    <t>GO:0034645</t>
  </si>
  <si>
    <t>cellular macromolecule biosynthetic process</t>
  </si>
  <si>
    <t>GO:0008219</t>
  </si>
  <si>
    <t>cell death</t>
  </si>
  <si>
    <t>GO:0050789</t>
  </si>
  <si>
    <t>regulation of biological process</t>
  </si>
  <si>
    <t>GO:0044267</t>
  </si>
  <si>
    <t>cellular protein metabolic process</t>
  </si>
  <si>
    <t>GO:0044260</t>
  </si>
  <si>
    <t>cellular macromolecule metabolic process</t>
  </si>
  <si>
    <t>GO:0010467</t>
  </si>
  <si>
    <t>gene expression</t>
  </si>
  <si>
    <t>GO:0065007</t>
  </si>
  <si>
    <t>biological regulation</t>
  </si>
  <si>
    <t>GO:0010468</t>
  </si>
  <si>
    <t>regulation of gene expression</t>
  </si>
  <si>
    <t>GO:0016265</t>
  </si>
  <si>
    <t>death</t>
  </si>
  <si>
    <t>GO:0009987</t>
  </si>
  <si>
    <t>cellular process</t>
  </si>
  <si>
    <t>GO:0006139</t>
  </si>
  <si>
    <t>nucleobase, nucleoside, nucleotide and nucleic acid metabolic process</t>
  </si>
  <si>
    <t>GO:0060255</t>
  </si>
  <si>
    <t>regulation of macromolecule metabolic process</t>
  </si>
  <si>
    <t>GO:0006464</t>
  </si>
  <si>
    <t>protein modification process</t>
  </si>
  <si>
    <t>GO:0050794</t>
  </si>
  <si>
    <t>regulation of cellular process</t>
  </si>
  <si>
    <t>GO:0009058</t>
  </si>
  <si>
    <t>biosynthetic process</t>
  </si>
  <si>
    <t>GO:0043412</t>
  </si>
  <si>
    <t>macromolecule modification</t>
  </si>
  <si>
    <t>GO:0009059</t>
  </si>
  <si>
    <t>macromolecule biosynthetic process</t>
  </si>
  <si>
    <t>GO:0008152</t>
  </si>
  <si>
    <t>metabolic process</t>
  </si>
  <si>
    <t>GO:0009056</t>
  </si>
  <si>
    <t>catabolic process</t>
  </si>
  <si>
    <t>GO:0044238</t>
  </si>
  <si>
    <t>primary metabolic process</t>
  </si>
  <si>
    <t>GO:0019538</t>
  </si>
  <si>
    <t>protein metabolic process</t>
  </si>
  <si>
    <t>GO:0044237</t>
  </si>
  <si>
    <t>cellular metabolic process</t>
  </si>
  <si>
    <t>GO:0043170</t>
  </si>
  <si>
    <t>macromolecule metabolic process</t>
  </si>
  <si>
    <t>GO:0006350</t>
  </si>
  <si>
    <t>transcription</t>
  </si>
  <si>
    <t>GO:0006519</t>
  </si>
  <si>
    <t>cellular amino acid and derivative metabolic process</t>
  </si>
  <si>
    <t>GO:0006412</t>
  </si>
  <si>
    <t>translation</t>
  </si>
  <si>
    <t>GO:0000166</t>
  </si>
  <si>
    <t>nucleotide binding</t>
  </si>
  <si>
    <t>GO:0005215</t>
  </si>
  <si>
    <t>transporter activity</t>
  </si>
  <si>
    <t>GO:0016817</t>
  </si>
  <si>
    <t>hydrolase activity, acting on acid anhydrides</t>
  </si>
  <si>
    <t>GO:0005515</t>
  </si>
  <si>
    <t>protein binding</t>
  </si>
  <si>
    <t>GO:0017111</t>
  </si>
  <si>
    <t>nucleoside-triphosphatase activity</t>
  </si>
  <si>
    <t>GO:0016818</t>
  </si>
  <si>
    <t>hydrolase activity, acting on acid anhydrides, in phosphorus-containing anhydrides</t>
  </si>
  <si>
    <t>GO:0016462</t>
  </si>
  <si>
    <t>pyrophosphatase activity</t>
  </si>
  <si>
    <t>GO:0003676</t>
  </si>
  <si>
    <t>nucleic acid binding</t>
  </si>
  <si>
    <t>GO:0030246</t>
  </si>
  <si>
    <t>carbohydrate binding</t>
  </si>
  <si>
    <t>GO:0005488</t>
  </si>
  <si>
    <t>binding</t>
  </si>
  <si>
    <t>GO:0003677</t>
  </si>
  <si>
    <t>DNA binding</t>
  </si>
  <si>
    <t>GO:0016740</t>
  </si>
  <si>
    <t>transferase activity</t>
  </si>
  <si>
    <t>GO:0030528</t>
  </si>
  <si>
    <t>transcription regulator activity</t>
  </si>
  <si>
    <t>GO:0005198</t>
  </si>
  <si>
    <t>structural molecule activity</t>
  </si>
  <si>
    <t>GO:0003700</t>
  </si>
  <si>
    <t>transcription factor activity</t>
  </si>
  <si>
    <t>GO:0016787</t>
  </si>
  <si>
    <t>hydrolase activity</t>
  </si>
  <si>
    <t>GO:0003824</t>
  </si>
  <si>
    <t>catalytic activity</t>
  </si>
  <si>
    <t>GO:0016788</t>
  </si>
  <si>
    <t>hydrolase activity, acting on ester bonds</t>
  </si>
  <si>
    <t>GO:0016772</t>
  </si>
  <si>
    <t>transferase activity, transferring phosphorus-containing groups</t>
  </si>
  <si>
    <t>GO:0016301</t>
  </si>
  <si>
    <t>kinase activity</t>
  </si>
  <si>
    <t>GO:0005576</t>
  </si>
  <si>
    <t>extracellular region</t>
  </si>
  <si>
    <t>GO:0016020</t>
  </si>
  <si>
    <t>membrane</t>
  </si>
  <si>
    <t>GO:0043226</t>
  </si>
  <si>
    <t>organelle</t>
  </si>
  <si>
    <t>GO:0043229</t>
  </si>
  <si>
    <t>intracellular organelle</t>
  </si>
  <si>
    <t>GO:0043227</t>
  </si>
  <si>
    <t>membrane-bounded organelle</t>
  </si>
  <si>
    <t>GO:0005737</t>
  </si>
  <si>
    <t>cytoplasm</t>
  </si>
  <si>
    <t>GO:0005623</t>
  </si>
  <si>
    <t>cell</t>
  </si>
  <si>
    <t>GO:0005634</t>
  </si>
  <si>
    <t>nucleus</t>
  </si>
  <si>
    <t>GO:0030529</t>
  </si>
  <si>
    <t>ribonucleoprotein complex</t>
  </si>
  <si>
    <t>GO:0032991</t>
  </si>
  <si>
    <t>macromolecular complex</t>
  </si>
  <si>
    <t>GO:0043231</t>
  </si>
  <si>
    <t>intracellular membrane-bounded organelle</t>
  </si>
  <si>
    <t>GO:0044464</t>
  </si>
  <si>
    <t>cell part</t>
  </si>
  <si>
    <t>GO:0044444</t>
  </si>
  <si>
    <t>cytoplasmic part</t>
  </si>
  <si>
    <t>GO:0044424</t>
  </si>
  <si>
    <t>intracellular part</t>
  </si>
  <si>
    <t>GO:0005622</t>
  </si>
  <si>
    <t>intracellular</t>
  </si>
  <si>
    <t>GO category</t>
  </si>
  <si>
    <t>Function category</t>
  </si>
  <si>
    <t>GO_accession</t>
    <phoneticPr fontId="1" type="noConversion"/>
  </si>
  <si>
    <t>p value</t>
    <phoneticPr fontId="1" type="noConversion"/>
  </si>
  <si>
    <r>
      <t>Cluster counts</t>
    </r>
    <r>
      <rPr>
        <vertAlign val="superscript"/>
        <sz val="10"/>
        <color indexed="8"/>
        <rFont val="Arial Unicode MS"/>
        <family val="2"/>
      </rPr>
      <t>a</t>
    </r>
    <phoneticPr fontId="1" type="noConversion"/>
  </si>
  <si>
    <r>
      <t>Genome counts</t>
    </r>
    <r>
      <rPr>
        <vertAlign val="superscript"/>
        <sz val="10"/>
        <color indexed="8"/>
        <rFont val="Arial Unicode MS"/>
        <family val="2"/>
      </rPr>
      <t>a</t>
    </r>
    <phoneticPr fontId="1" type="noConversion"/>
  </si>
  <si>
    <t>P</t>
    <phoneticPr fontId="1" type="noConversion"/>
  </si>
  <si>
    <t>F</t>
    <phoneticPr fontId="1" type="noConversion"/>
  </si>
  <si>
    <t>C</t>
    <phoneticPr fontId="1" type="noConversion"/>
  </si>
  <si>
    <r>
      <rPr>
        <vertAlign val="superscript"/>
        <sz val="10"/>
        <color indexed="8"/>
        <rFont val="Arial Unicode MS"/>
        <family val="2"/>
      </rPr>
      <t>a</t>
    </r>
    <r>
      <rPr>
        <sz val="10"/>
        <color indexed="8"/>
        <rFont val="Arial Unicode MS"/>
        <family val="2"/>
      </rPr>
      <t>Number of identified gene in each cluster</t>
    </r>
    <phoneticPr fontId="1" type="noConversion"/>
  </si>
  <si>
    <r>
      <t>c</t>
    </r>
    <r>
      <rPr>
        <sz val="10"/>
        <color indexed="8"/>
        <rFont val="Arial Unicode MS"/>
        <family val="2"/>
      </rPr>
      <t xml:space="preserve"> The normalized frequencies were calculated as frequency of the class in the input data set divided by the frequency of the class in the genome</t>
    </r>
    <phoneticPr fontId="1" type="noConversion"/>
  </si>
  <si>
    <r>
      <t>normalized freqence</t>
    </r>
    <r>
      <rPr>
        <vertAlign val="superscript"/>
        <sz val="10"/>
        <color indexed="8"/>
        <rFont val="Arial Unicode MS"/>
        <family val="2"/>
      </rPr>
      <t>c</t>
    </r>
    <phoneticPr fontId="1" type="noConversion"/>
  </si>
  <si>
    <r>
      <t>Cluster freqence</t>
    </r>
    <r>
      <rPr>
        <vertAlign val="superscript"/>
        <sz val="10"/>
        <color indexed="8"/>
        <rFont val="Arial Unicode MS"/>
        <family val="2"/>
      </rPr>
      <t>b</t>
    </r>
    <phoneticPr fontId="1" type="noConversion"/>
  </si>
  <si>
    <r>
      <t>Genome freqence</t>
    </r>
    <r>
      <rPr>
        <vertAlign val="superscript"/>
        <sz val="10"/>
        <color indexed="8"/>
        <rFont val="Arial Unicode MS"/>
        <family val="2"/>
      </rPr>
      <t>b</t>
    </r>
    <phoneticPr fontId="1" type="noConversion"/>
  </si>
  <si>
    <r>
      <rPr>
        <vertAlign val="superscript"/>
        <sz val="10"/>
        <color indexed="8"/>
        <rFont val="Arial Unicode MS"/>
        <family val="2"/>
      </rPr>
      <t>b</t>
    </r>
    <r>
      <rPr>
        <sz val="10"/>
        <color indexed="8"/>
        <rFont val="Arial Unicode MS"/>
        <family val="2"/>
      </rPr>
      <t xml:space="preserve"> Based on 249 differentially changed genes and 24460 total genes, respectively.</t>
    </r>
    <phoneticPr fontId="1" type="noConversion"/>
  </si>
  <si>
    <r>
      <t>Note :P refers to "Biological process";F refers to "Molecular function";C refers to "Cell conponent".The significantly enriched terms (</t>
    </r>
    <r>
      <rPr>
        <i/>
        <sz val="10"/>
        <color indexed="8"/>
        <rFont val="Arial Unicode MS"/>
        <family val="2"/>
      </rPr>
      <t>P value</t>
    </r>
    <r>
      <rPr>
        <sz val="10"/>
        <color indexed="8"/>
        <rFont val="Arial Unicode MS"/>
        <family val="2"/>
      </rPr>
      <t xml:space="preserve">  &lt; 0.005) are indicated by bold.</t>
    </r>
    <phoneticPr fontId="1" type="noConversion"/>
  </si>
  <si>
    <t>Table S5  Go analysis of DGEs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_ "/>
    <numFmt numFmtId="177" formatCode="0.0%"/>
  </numFmts>
  <fonts count="7">
    <font>
      <sz val="11"/>
      <color theme="1"/>
      <name val="宋体"/>
      <charset val="134"/>
      <scheme val="minor"/>
    </font>
    <font>
      <sz val="9"/>
      <name val="宋体"/>
      <charset val="134"/>
    </font>
    <font>
      <sz val="10"/>
      <color indexed="8"/>
      <name val="Arial Unicode MS"/>
      <family val="2"/>
    </font>
    <font>
      <vertAlign val="superscript"/>
      <sz val="10"/>
      <color indexed="8"/>
      <name val="Arial Unicode MS"/>
      <family val="2"/>
    </font>
    <font>
      <i/>
      <sz val="10"/>
      <color indexed="8"/>
      <name val="Arial Unicode MS"/>
      <family val="2"/>
    </font>
    <font>
      <sz val="10"/>
      <name val="Arial Unicode MS"/>
      <family val="2"/>
    </font>
    <font>
      <b/>
      <sz val="10"/>
      <color indexed="8"/>
      <name val="Arial Unicode MS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11" fontId="2" fillId="0" borderId="0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5" fillId="0" borderId="0" xfId="0" applyFont="1" applyBorder="1" applyAlignment="1"/>
    <xf numFmtId="177" fontId="5" fillId="0" borderId="0" xfId="0" applyNumberFormat="1" applyFont="1" applyBorder="1" applyAlignment="1"/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10" fontId="6" fillId="0" borderId="0" xfId="0" applyNumberFormat="1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10" fontId="6" fillId="0" borderId="1" xfId="0" applyNumberFormat="1" applyFont="1" applyFill="1" applyBorder="1" applyAlignment="1">
      <alignment horizontal="center" vertical="center"/>
    </xf>
    <xf numFmtId="11" fontId="6" fillId="0" borderId="1" xfId="0" applyNumberFormat="1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76" fontId="6" fillId="0" borderId="6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76" fontId="6" fillId="0" borderId="8" xfId="0" applyNumberFormat="1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10" fontId="2" fillId="0" borderId="10" xfId="0" applyNumberFormat="1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left" vertical="center"/>
    </xf>
    <xf numFmtId="176" fontId="2" fillId="0" borderId="1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J86"/>
  <sheetViews>
    <sheetView tabSelected="1" topLeftCell="A43" zoomScaleNormal="100" workbookViewId="0">
      <selection activeCell="E1" sqref="E1"/>
    </sheetView>
  </sheetViews>
  <sheetFormatPr defaultRowHeight="12.75"/>
  <cols>
    <col min="1" max="1" width="12.625" style="2" customWidth="1"/>
    <col min="2" max="2" width="11.875" style="9" customWidth="1"/>
    <col min="3" max="3" width="11.875" style="2" customWidth="1"/>
    <col min="4" max="4" width="76.375" style="2" customWidth="1"/>
    <col min="5" max="5" width="14.25" style="2" customWidth="1"/>
    <col min="6" max="6" width="17.375" style="2" customWidth="1"/>
    <col min="7" max="7" width="13.5" style="2" customWidth="1"/>
    <col min="8" max="8" width="14.875" style="2" customWidth="1"/>
    <col min="9" max="9" width="9.125" style="2" customWidth="1"/>
    <col min="10" max="10" width="16" style="9" customWidth="1"/>
    <col min="11" max="16384" width="9" style="2"/>
  </cols>
  <sheetData>
    <row r="1" spans="2:10" ht="23.25" customHeight="1">
      <c r="B1" s="43" t="s">
        <v>158</v>
      </c>
    </row>
    <row r="2" spans="2:10" ht="14.25">
      <c r="B2" s="3" t="s">
        <v>151</v>
      </c>
      <c r="C2" s="10"/>
      <c r="D2" s="10"/>
    </row>
    <row r="3" spans="2:10" ht="14.25">
      <c r="B3" s="3" t="s">
        <v>156</v>
      </c>
      <c r="C3" s="10"/>
      <c r="D3" s="1"/>
    </row>
    <row r="4" spans="2:10" ht="14.25">
      <c r="B4" s="12" t="s">
        <v>152</v>
      </c>
      <c r="C4" s="1"/>
      <c r="D4" s="1"/>
    </row>
    <row r="5" spans="2:10">
      <c r="B5" s="2" t="s">
        <v>157</v>
      </c>
    </row>
    <row r="6" spans="2:10" ht="22.5" customHeight="1">
      <c r="B6" s="23" t="s">
        <v>142</v>
      </c>
      <c r="C6" s="24" t="s">
        <v>144</v>
      </c>
      <c r="D6" s="24" t="s">
        <v>143</v>
      </c>
      <c r="E6" s="24" t="s">
        <v>146</v>
      </c>
      <c r="F6" s="25" t="s">
        <v>154</v>
      </c>
      <c r="G6" s="24" t="s">
        <v>147</v>
      </c>
      <c r="H6" s="25" t="s">
        <v>155</v>
      </c>
      <c r="I6" s="26" t="s">
        <v>145</v>
      </c>
      <c r="J6" s="27" t="s">
        <v>153</v>
      </c>
    </row>
    <row r="7" spans="2:10">
      <c r="B7" s="28" t="s">
        <v>148</v>
      </c>
      <c r="C7" s="15" t="s">
        <v>12</v>
      </c>
      <c r="D7" s="15" t="s">
        <v>13</v>
      </c>
      <c r="E7" s="16">
        <v>5</v>
      </c>
      <c r="F7" s="17">
        <v>2.01E-2</v>
      </c>
      <c r="G7" s="16">
        <v>125</v>
      </c>
      <c r="H7" s="17">
        <v>5.1000000000000004E-3</v>
      </c>
      <c r="I7" s="18">
        <v>9.7000000000000003E-3</v>
      </c>
      <c r="J7" s="29">
        <f t="shared" ref="J7:J38" si="0">F7/H7</f>
        <v>3.9411764705882351</v>
      </c>
    </row>
    <row r="8" spans="2:10">
      <c r="B8" s="28" t="s">
        <v>148</v>
      </c>
      <c r="C8" s="15" t="s">
        <v>0</v>
      </c>
      <c r="D8" s="15" t="s">
        <v>1</v>
      </c>
      <c r="E8" s="16">
        <v>26</v>
      </c>
      <c r="F8" s="17">
        <v>0.10440000000000001</v>
      </c>
      <c r="G8" s="16">
        <v>1022</v>
      </c>
      <c r="H8" s="17">
        <v>4.1799999999999997E-2</v>
      </c>
      <c r="I8" s="18">
        <v>5.0000000000000002E-5</v>
      </c>
      <c r="J8" s="29">
        <f t="shared" si="0"/>
        <v>2.4976076555023927</v>
      </c>
    </row>
    <row r="9" spans="2:10">
      <c r="B9" s="28" t="s">
        <v>148</v>
      </c>
      <c r="C9" s="15" t="s">
        <v>2</v>
      </c>
      <c r="D9" s="15" t="s">
        <v>3</v>
      </c>
      <c r="E9" s="16">
        <v>21</v>
      </c>
      <c r="F9" s="17">
        <v>8.43E-2</v>
      </c>
      <c r="G9" s="16">
        <v>864</v>
      </c>
      <c r="H9" s="17">
        <v>3.5299999999999998E-2</v>
      </c>
      <c r="I9" s="18">
        <v>4.2000000000000002E-4</v>
      </c>
      <c r="J9" s="29">
        <f t="shared" si="0"/>
        <v>2.3881019830028332</v>
      </c>
    </row>
    <row r="10" spans="2:10">
      <c r="B10" s="28" t="s">
        <v>148</v>
      </c>
      <c r="C10" s="15" t="s">
        <v>10</v>
      </c>
      <c r="D10" s="15" t="s">
        <v>11</v>
      </c>
      <c r="E10" s="16">
        <v>18</v>
      </c>
      <c r="F10" s="17">
        <v>7.2300000000000003E-2</v>
      </c>
      <c r="G10" s="16">
        <v>883</v>
      </c>
      <c r="H10" s="17">
        <v>3.61E-2</v>
      </c>
      <c r="I10" s="18">
        <v>6.1000000000000004E-3</v>
      </c>
      <c r="J10" s="29">
        <f t="shared" si="0"/>
        <v>2.0027700831024933</v>
      </c>
    </row>
    <row r="11" spans="2:10">
      <c r="B11" s="30" t="s">
        <v>148</v>
      </c>
      <c r="C11" s="4" t="s">
        <v>22</v>
      </c>
      <c r="D11" s="4" t="s">
        <v>23</v>
      </c>
      <c r="E11" s="7">
        <v>9</v>
      </c>
      <c r="F11" s="8">
        <v>3.61E-2</v>
      </c>
      <c r="G11" s="7">
        <v>487</v>
      </c>
      <c r="H11" s="8">
        <v>1.9900000000000001E-2</v>
      </c>
      <c r="I11" s="5">
        <v>6.8000000000000005E-2</v>
      </c>
      <c r="J11" s="31">
        <f t="shared" si="0"/>
        <v>1.8140703517587939</v>
      </c>
    </row>
    <row r="12" spans="2:10">
      <c r="B12" s="30" t="s">
        <v>148</v>
      </c>
      <c r="C12" s="4" t="s">
        <v>36</v>
      </c>
      <c r="D12" s="4" t="s">
        <v>37</v>
      </c>
      <c r="E12" s="7">
        <v>9</v>
      </c>
      <c r="F12" s="8">
        <v>3.61E-2</v>
      </c>
      <c r="G12" s="7">
        <v>487</v>
      </c>
      <c r="H12" s="8">
        <v>1.9900000000000001E-2</v>
      </c>
      <c r="I12" s="5">
        <v>6.8000000000000005E-2</v>
      </c>
      <c r="J12" s="31">
        <f t="shared" si="0"/>
        <v>1.8140703517587939</v>
      </c>
    </row>
    <row r="13" spans="2:10">
      <c r="B13" s="28" t="s">
        <v>148</v>
      </c>
      <c r="C13" s="15" t="s">
        <v>4</v>
      </c>
      <c r="D13" s="15" t="s">
        <v>5</v>
      </c>
      <c r="E13" s="16">
        <v>30</v>
      </c>
      <c r="F13" s="17">
        <v>0.1205</v>
      </c>
      <c r="G13" s="16">
        <v>1639</v>
      </c>
      <c r="H13" s="17">
        <v>6.7000000000000004E-2</v>
      </c>
      <c r="I13" s="18">
        <v>2.8999999999999998E-3</v>
      </c>
      <c r="J13" s="29">
        <f t="shared" si="0"/>
        <v>1.7985074626865669</v>
      </c>
    </row>
    <row r="14" spans="2:10">
      <c r="B14" s="28" t="s">
        <v>148</v>
      </c>
      <c r="C14" s="15" t="s">
        <v>6</v>
      </c>
      <c r="D14" s="15" t="s">
        <v>7</v>
      </c>
      <c r="E14" s="16">
        <v>30</v>
      </c>
      <c r="F14" s="17">
        <v>0.1205</v>
      </c>
      <c r="G14" s="16">
        <v>1639</v>
      </c>
      <c r="H14" s="17">
        <v>6.7000000000000004E-2</v>
      </c>
      <c r="I14" s="18">
        <v>2.8999999999999998E-3</v>
      </c>
      <c r="J14" s="29">
        <f t="shared" si="0"/>
        <v>1.7985074626865669</v>
      </c>
    </row>
    <row r="15" spans="2:10">
      <c r="B15" s="30" t="s">
        <v>148</v>
      </c>
      <c r="C15" s="4" t="s">
        <v>56</v>
      </c>
      <c r="D15" s="4" t="s">
        <v>57</v>
      </c>
      <c r="E15" s="7">
        <v>8</v>
      </c>
      <c r="F15" s="8">
        <v>3.2099999999999997E-2</v>
      </c>
      <c r="G15" s="7">
        <v>438</v>
      </c>
      <c r="H15" s="8">
        <v>1.7899999999999999E-2</v>
      </c>
      <c r="I15" s="5">
        <v>8.5000000000000006E-2</v>
      </c>
      <c r="J15" s="31">
        <f t="shared" si="0"/>
        <v>1.7932960893854748</v>
      </c>
    </row>
    <row r="16" spans="2:10">
      <c r="B16" s="30" t="s">
        <v>148</v>
      </c>
      <c r="C16" s="4" t="s">
        <v>8</v>
      </c>
      <c r="D16" s="4" t="s">
        <v>9</v>
      </c>
      <c r="E16" s="7">
        <v>30</v>
      </c>
      <c r="F16" s="8">
        <v>0.1205</v>
      </c>
      <c r="G16" s="7">
        <v>1658</v>
      </c>
      <c r="H16" s="8">
        <v>6.7799999999999999E-2</v>
      </c>
      <c r="I16" s="5">
        <v>3.3999999999999998E-3</v>
      </c>
      <c r="J16" s="29">
        <f t="shared" si="0"/>
        <v>1.7772861356932153</v>
      </c>
    </row>
    <row r="17" spans="2:10">
      <c r="B17" s="30" t="s">
        <v>148</v>
      </c>
      <c r="C17" s="4" t="s">
        <v>68</v>
      </c>
      <c r="D17" s="4" t="s">
        <v>69</v>
      </c>
      <c r="E17" s="7">
        <v>7</v>
      </c>
      <c r="F17" s="8">
        <v>2.81E-2</v>
      </c>
      <c r="G17" s="7">
        <v>408</v>
      </c>
      <c r="H17" s="8">
        <v>1.67E-2</v>
      </c>
      <c r="I17" s="5">
        <v>0.13</v>
      </c>
      <c r="J17" s="31">
        <f t="shared" si="0"/>
        <v>1.6826347305389222</v>
      </c>
    </row>
    <row r="18" spans="2:10">
      <c r="B18" s="30" t="s">
        <v>148</v>
      </c>
      <c r="C18" s="4" t="s">
        <v>44</v>
      </c>
      <c r="D18" s="4" t="s">
        <v>45</v>
      </c>
      <c r="E18" s="7">
        <v>25</v>
      </c>
      <c r="F18" s="8">
        <v>0.1004</v>
      </c>
      <c r="G18" s="7">
        <v>1997</v>
      </c>
      <c r="H18" s="8">
        <v>8.1600000000000006E-2</v>
      </c>
      <c r="I18" s="5">
        <v>0.19</v>
      </c>
      <c r="J18" s="31">
        <f t="shared" si="0"/>
        <v>1.2303921568627449</v>
      </c>
    </row>
    <row r="19" spans="2:10">
      <c r="B19" s="30" t="s">
        <v>148</v>
      </c>
      <c r="C19" s="4" t="s">
        <v>50</v>
      </c>
      <c r="D19" s="4" t="s">
        <v>51</v>
      </c>
      <c r="E19" s="7">
        <v>25</v>
      </c>
      <c r="F19" s="8">
        <v>0.1004</v>
      </c>
      <c r="G19" s="7">
        <v>2046</v>
      </c>
      <c r="H19" s="8">
        <v>8.3599999999999994E-2</v>
      </c>
      <c r="I19" s="5">
        <v>0.22</v>
      </c>
      <c r="J19" s="31">
        <f t="shared" si="0"/>
        <v>1.2009569377990432</v>
      </c>
    </row>
    <row r="20" spans="2:10">
      <c r="B20" s="30" t="s">
        <v>148</v>
      </c>
      <c r="C20" s="4" t="s">
        <v>26</v>
      </c>
      <c r="D20" s="4" t="s">
        <v>27</v>
      </c>
      <c r="E20" s="7">
        <v>34</v>
      </c>
      <c r="F20" s="8">
        <v>0.13650000000000001</v>
      </c>
      <c r="G20" s="7">
        <v>2983</v>
      </c>
      <c r="H20" s="8">
        <v>0.122</v>
      </c>
      <c r="I20" s="5">
        <v>0.28999999999999998</v>
      </c>
      <c r="J20" s="31">
        <f t="shared" si="0"/>
        <v>1.1188524590163935</v>
      </c>
    </row>
    <row r="21" spans="2:10">
      <c r="B21" s="30" t="s">
        <v>148</v>
      </c>
      <c r="C21" s="4" t="s">
        <v>34</v>
      </c>
      <c r="D21" s="4" t="s">
        <v>35</v>
      </c>
      <c r="E21" s="7">
        <v>18</v>
      </c>
      <c r="F21" s="8">
        <v>7.2300000000000003E-2</v>
      </c>
      <c r="G21" s="7">
        <v>1638</v>
      </c>
      <c r="H21" s="8">
        <v>6.7000000000000004E-2</v>
      </c>
      <c r="I21" s="5">
        <v>0.41</v>
      </c>
      <c r="J21" s="31">
        <f t="shared" si="0"/>
        <v>1.0791044776119403</v>
      </c>
    </row>
    <row r="22" spans="2:10">
      <c r="B22" s="30" t="s">
        <v>148</v>
      </c>
      <c r="C22" s="4" t="s">
        <v>42</v>
      </c>
      <c r="D22" s="4" t="s">
        <v>43</v>
      </c>
      <c r="E22" s="7">
        <v>18</v>
      </c>
      <c r="F22" s="8">
        <v>7.2300000000000003E-2</v>
      </c>
      <c r="G22" s="7">
        <v>1697</v>
      </c>
      <c r="H22" s="8">
        <v>6.9400000000000003E-2</v>
      </c>
      <c r="I22" s="5">
        <v>0.47</v>
      </c>
      <c r="J22" s="31">
        <f t="shared" si="0"/>
        <v>1.0417867435158501</v>
      </c>
    </row>
    <row r="23" spans="2:10">
      <c r="B23" s="30" t="s">
        <v>148</v>
      </c>
      <c r="C23" s="4" t="s">
        <v>66</v>
      </c>
      <c r="D23" s="4" t="s">
        <v>67</v>
      </c>
      <c r="E23" s="7">
        <v>18</v>
      </c>
      <c r="F23" s="8">
        <v>7.2300000000000003E-2</v>
      </c>
      <c r="G23" s="7">
        <v>1698</v>
      </c>
      <c r="H23" s="8">
        <v>6.9400000000000003E-2</v>
      </c>
      <c r="I23" s="5">
        <v>0.47</v>
      </c>
      <c r="J23" s="31">
        <f t="shared" si="0"/>
        <v>1.0417867435158501</v>
      </c>
    </row>
    <row r="24" spans="2:10">
      <c r="B24" s="30" t="s">
        <v>148</v>
      </c>
      <c r="C24" s="4" t="s">
        <v>46</v>
      </c>
      <c r="D24" s="4" t="s">
        <v>47</v>
      </c>
      <c r="E24" s="7">
        <v>21</v>
      </c>
      <c r="F24" s="8">
        <v>8.43E-2</v>
      </c>
      <c r="G24" s="7">
        <v>1983</v>
      </c>
      <c r="H24" s="8">
        <v>8.1100000000000005E-2</v>
      </c>
      <c r="I24" s="5">
        <v>0.46</v>
      </c>
      <c r="J24" s="31">
        <f t="shared" si="0"/>
        <v>1.0394574599260171</v>
      </c>
    </row>
    <row r="25" spans="2:10">
      <c r="B25" s="30" t="s">
        <v>148</v>
      </c>
      <c r="C25" s="4" t="s">
        <v>32</v>
      </c>
      <c r="D25" s="4" t="s">
        <v>33</v>
      </c>
      <c r="E25" s="7">
        <v>23</v>
      </c>
      <c r="F25" s="8">
        <v>9.2399999999999996E-2</v>
      </c>
      <c r="G25" s="7">
        <v>2175</v>
      </c>
      <c r="H25" s="8">
        <v>8.8900000000000007E-2</v>
      </c>
      <c r="I25" s="5">
        <v>0.46</v>
      </c>
      <c r="J25" s="31">
        <f t="shared" si="0"/>
        <v>1.0393700787401574</v>
      </c>
    </row>
    <row r="26" spans="2:10">
      <c r="B26" s="30" t="s">
        <v>148</v>
      </c>
      <c r="C26" s="4" t="s">
        <v>14</v>
      </c>
      <c r="D26" s="4" t="s">
        <v>15</v>
      </c>
      <c r="E26" s="7">
        <v>18</v>
      </c>
      <c r="F26" s="8">
        <v>7.2300000000000003E-2</v>
      </c>
      <c r="G26" s="7">
        <v>1715</v>
      </c>
      <c r="H26" s="8">
        <v>7.0099999999999996E-2</v>
      </c>
      <c r="I26" s="5">
        <v>0.49</v>
      </c>
      <c r="J26" s="31">
        <f t="shared" si="0"/>
        <v>1.0313837375178319</v>
      </c>
    </row>
    <row r="27" spans="2:10">
      <c r="B27" s="30" t="s">
        <v>148</v>
      </c>
      <c r="C27" s="4" t="s">
        <v>30</v>
      </c>
      <c r="D27" s="4" t="s">
        <v>31</v>
      </c>
      <c r="E27" s="7">
        <v>27</v>
      </c>
      <c r="F27" s="8">
        <v>0.1084</v>
      </c>
      <c r="G27" s="7">
        <v>2581</v>
      </c>
      <c r="H27" s="8">
        <v>0.1055</v>
      </c>
      <c r="I27" s="5">
        <v>0.48</v>
      </c>
      <c r="J27" s="31">
        <f t="shared" si="0"/>
        <v>1.0274881516587677</v>
      </c>
    </row>
    <row r="28" spans="2:10">
      <c r="B28" s="30" t="s">
        <v>148</v>
      </c>
      <c r="C28" s="4" t="s">
        <v>70</v>
      </c>
      <c r="D28" s="4" t="s">
        <v>71</v>
      </c>
      <c r="E28" s="7">
        <v>7</v>
      </c>
      <c r="F28" s="8">
        <v>2.81E-2</v>
      </c>
      <c r="G28" s="7">
        <v>683</v>
      </c>
      <c r="H28" s="8">
        <v>2.7900000000000001E-2</v>
      </c>
      <c r="I28" s="5">
        <v>0.55000000000000004</v>
      </c>
      <c r="J28" s="31">
        <f t="shared" si="0"/>
        <v>1.0071684587813619</v>
      </c>
    </row>
    <row r="29" spans="2:10">
      <c r="B29" s="30" t="s">
        <v>148</v>
      </c>
      <c r="C29" s="4" t="s">
        <v>24</v>
      </c>
      <c r="D29" s="4" t="s">
        <v>25</v>
      </c>
      <c r="E29" s="7">
        <v>21</v>
      </c>
      <c r="F29" s="8">
        <v>8.43E-2</v>
      </c>
      <c r="G29" s="7">
        <v>2081</v>
      </c>
      <c r="H29" s="8">
        <v>8.5099999999999995E-2</v>
      </c>
      <c r="I29" s="5">
        <v>0.55000000000000004</v>
      </c>
      <c r="J29" s="31">
        <f t="shared" si="0"/>
        <v>0.99059929494712107</v>
      </c>
    </row>
    <row r="30" spans="2:10">
      <c r="B30" s="30" t="s">
        <v>148</v>
      </c>
      <c r="C30" s="4" t="s">
        <v>54</v>
      </c>
      <c r="D30" s="4" t="s">
        <v>55</v>
      </c>
      <c r="E30" s="7">
        <v>127</v>
      </c>
      <c r="F30" s="8">
        <v>0.51</v>
      </c>
      <c r="G30" s="7">
        <v>14088</v>
      </c>
      <c r="H30" s="8">
        <v>0.57599999999999996</v>
      </c>
      <c r="I30" s="5">
        <v>0.88</v>
      </c>
      <c r="J30" s="31">
        <f t="shared" si="0"/>
        <v>0.88541666666666674</v>
      </c>
    </row>
    <row r="31" spans="2:10">
      <c r="B31" s="30" t="s">
        <v>148</v>
      </c>
      <c r="C31" s="4" t="s">
        <v>38</v>
      </c>
      <c r="D31" s="4" t="s">
        <v>39</v>
      </c>
      <c r="E31" s="7">
        <v>97</v>
      </c>
      <c r="F31" s="8">
        <v>0.3896</v>
      </c>
      <c r="G31" s="7">
        <v>12363</v>
      </c>
      <c r="H31" s="8">
        <v>0.50539999999999996</v>
      </c>
      <c r="I31" s="5">
        <v>0.99</v>
      </c>
      <c r="J31" s="31">
        <f t="shared" si="0"/>
        <v>0.77087455480807288</v>
      </c>
    </row>
    <row r="32" spans="2:10">
      <c r="B32" s="30" t="s">
        <v>148</v>
      </c>
      <c r="C32" s="4" t="s">
        <v>58</v>
      </c>
      <c r="D32" s="4" t="s">
        <v>59</v>
      </c>
      <c r="E32" s="7">
        <v>94</v>
      </c>
      <c r="F32" s="8">
        <v>0.3775</v>
      </c>
      <c r="G32" s="7">
        <v>12303</v>
      </c>
      <c r="H32" s="8">
        <v>0.503</v>
      </c>
      <c r="I32" s="5">
        <v>0.99</v>
      </c>
      <c r="J32" s="31">
        <f t="shared" si="0"/>
        <v>0.75049701789264411</v>
      </c>
    </row>
    <row r="33" spans="2:10">
      <c r="B33" s="30" t="s">
        <v>148</v>
      </c>
      <c r="C33" s="4" t="s">
        <v>60</v>
      </c>
      <c r="D33" s="4" t="s">
        <v>61</v>
      </c>
      <c r="E33" s="7">
        <v>44</v>
      </c>
      <c r="F33" s="8">
        <v>0.1767</v>
      </c>
      <c r="G33" s="7">
        <v>6115</v>
      </c>
      <c r="H33" s="8">
        <v>0.25</v>
      </c>
      <c r="I33" s="5">
        <v>0.99</v>
      </c>
      <c r="J33" s="31">
        <f t="shared" si="0"/>
        <v>0.70679999999999998</v>
      </c>
    </row>
    <row r="34" spans="2:10">
      <c r="B34" s="30" t="s">
        <v>148</v>
      </c>
      <c r="C34" s="4" t="s">
        <v>62</v>
      </c>
      <c r="D34" s="4" t="s">
        <v>63</v>
      </c>
      <c r="E34" s="7">
        <v>76</v>
      </c>
      <c r="F34" s="8">
        <v>0.30520000000000003</v>
      </c>
      <c r="G34" s="7">
        <v>10813</v>
      </c>
      <c r="H34" s="8">
        <v>0.44209999999999999</v>
      </c>
      <c r="I34" s="5">
        <v>1</v>
      </c>
      <c r="J34" s="31">
        <f t="shared" si="0"/>
        <v>0.69034155168513922</v>
      </c>
    </row>
    <row r="35" spans="2:10">
      <c r="B35" s="30" t="s">
        <v>148</v>
      </c>
      <c r="C35" s="4" t="s">
        <v>64</v>
      </c>
      <c r="D35" s="4" t="s">
        <v>65</v>
      </c>
      <c r="E35" s="7">
        <v>70</v>
      </c>
      <c r="F35" s="8">
        <v>0.28110000000000002</v>
      </c>
      <c r="G35" s="7">
        <v>10789</v>
      </c>
      <c r="H35" s="8">
        <v>0.44109999999999999</v>
      </c>
      <c r="I35" s="5">
        <v>1</v>
      </c>
      <c r="J35" s="31">
        <f t="shared" si="0"/>
        <v>0.63727046021310363</v>
      </c>
    </row>
    <row r="36" spans="2:10">
      <c r="B36" s="30" t="s">
        <v>148</v>
      </c>
      <c r="C36" s="4" t="s">
        <v>48</v>
      </c>
      <c r="D36" s="4" t="s">
        <v>49</v>
      </c>
      <c r="E36" s="7">
        <v>39</v>
      </c>
      <c r="F36" s="8">
        <v>0.15659999999999999</v>
      </c>
      <c r="G36" s="7">
        <v>6082</v>
      </c>
      <c r="H36" s="8">
        <v>0.2487</v>
      </c>
      <c r="I36" s="5">
        <v>1</v>
      </c>
      <c r="J36" s="31">
        <f t="shared" si="0"/>
        <v>0.62967430639324484</v>
      </c>
    </row>
    <row r="37" spans="2:10">
      <c r="B37" s="30" t="s">
        <v>148</v>
      </c>
      <c r="C37" s="4" t="s">
        <v>28</v>
      </c>
      <c r="D37" s="4" t="s">
        <v>29</v>
      </c>
      <c r="E37" s="7">
        <v>59</v>
      </c>
      <c r="F37" s="8">
        <v>0.2369</v>
      </c>
      <c r="G37" s="7">
        <v>9405</v>
      </c>
      <c r="H37" s="8">
        <v>0.38450000000000001</v>
      </c>
      <c r="I37" s="5">
        <v>1</v>
      </c>
      <c r="J37" s="31">
        <f t="shared" si="0"/>
        <v>0.61612483745123536</v>
      </c>
    </row>
    <row r="38" spans="2:10">
      <c r="B38" s="30" t="s">
        <v>148</v>
      </c>
      <c r="C38" s="4" t="s">
        <v>16</v>
      </c>
      <c r="D38" s="4" t="s">
        <v>17</v>
      </c>
      <c r="E38" s="7">
        <v>35</v>
      </c>
      <c r="F38" s="8">
        <v>0.1406</v>
      </c>
      <c r="G38" s="7">
        <v>5899</v>
      </c>
      <c r="H38" s="8">
        <v>0.2412</v>
      </c>
      <c r="I38" s="5">
        <v>1</v>
      </c>
      <c r="J38" s="31">
        <f t="shared" si="0"/>
        <v>0.58291873963515761</v>
      </c>
    </row>
    <row r="39" spans="2:10">
      <c r="B39" s="30" t="s">
        <v>148</v>
      </c>
      <c r="C39" s="4" t="s">
        <v>20</v>
      </c>
      <c r="D39" s="4" t="s">
        <v>21</v>
      </c>
      <c r="E39" s="7">
        <v>28</v>
      </c>
      <c r="F39" s="8">
        <v>0.1124</v>
      </c>
      <c r="G39" s="7">
        <v>5248</v>
      </c>
      <c r="H39" s="8">
        <v>0.21460000000000001</v>
      </c>
      <c r="I39" s="5">
        <v>1</v>
      </c>
      <c r="J39" s="31">
        <f t="shared" ref="J39:J70" si="1">F39/H39</f>
        <v>0.5237651444547996</v>
      </c>
    </row>
    <row r="40" spans="2:10">
      <c r="B40" s="30" t="s">
        <v>148</v>
      </c>
      <c r="C40" s="4" t="s">
        <v>52</v>
      </c>
      <c r="D40" s="4" t="s">
        <v>53</v>
      </c>
      <c r="E40" s="7">
        <v>28</v>
      </c>
      <c r="F40" s="8">
        <v>0.1124</v>
      </c>
      <c r="G40" s="7">
        <v>5252</v>
      </c>
      <c r="H40" s="8">
        <v>0.2147</v>
      </c>
      <c r="I40" s="5">
        <v>1</v>
      </c>
      <c r="J40" s="31">
        <f t="shared" si="1"/>
        <v>0.52352119236143457</v>
      </c>
    </row>
    <row r="41" spans="2:10">
      <c r="B41" s="30" t="s">
        <v>148</v>
      </c>
      <c r="C41" s="4" t="s">
        <v>18</v>
      </c>
      <c r="D41" s="4" t="s">
        <v>19</v>
      </c>
      <c r="E41" s="7">
        <v>33</v>
      </c>
      <c r="F41" s="8">
        <v>0.13250000000000001</v>
      </c>
      <c r="G41" s="7">
        <v>7115</v>
      </c>
      <c r="H41" s="8">
        <v>0.29089999999999999</v>
      </c>
      <c r="I41" s="5">
        <v>1</v>
      </c>
      <c r="J41" s="31">
        <f t="shared" si="1"/>
        <v>0.45548298384324515</v>
      </c>
    </row>
    <row r="42" spans="2:10">
      <c r="B42" s="30" t="s">
        <v>148</v>
      </c>
      <c r="C42" s="4" t="s">
        <v>40</v>
      </c>
      <c r="D42" s="4" t="s">
        <v>41</v>
      </c>
      <c r="E42" s="7">
        <v>28</v>
      </c>
      <c r="F42" s="8">
        <v>0.1124</v>
      </c>
      <c r="G42" s="7">
        <v>6727</v>
      </c>
      <c r="H42" s="8">
        <v>0.27500000000000002</v>
      </c>
      <c r="I42" s="5">
        <v>1</v>
      </c>
      <c r="J42" s="31">
        <f t="shared" si="1"/>
        <v>0.40872727272727272</v>
      </c>
    </row>
    <row r="43" spans="2:10">
      <c r="B43" s="32" t="s">
        <v>149</v>
      </c>
      <c r="C43" s="19" t="s">
        <v>74</v>
      </c>
      <c r="D43" s="19" t="s">
        <v>75</v>
      </c>
      <c r="E43" s="20">
        <v>22</v>
      </c>
      <c r="F43" s="21">
        <v>8.8400000000000006E-2</v>
      </c>
      <c r="G43" s="20">
        <v>1110</v>
      </c>
      <c r="H43" s="21">
        <v>4.5400000000000003E-2</v>
      </c>
      <c r="I43" s="22">
        <v>3.8E-3</v>
      </c>
      <c r="J43" s="33">
        <f t="shared" si="1"/>
        <v>1.947136563876652</v>
      </c>
    </row>
    <row r="44" spans="2:10">
      <c r="B44" s="34" t="s">
        <v>149</v>
      </c>
      <c r="C44" s="15" t="s">
        <v>84</v>
      </c>
      <c r="D44" s="15" t="s">
        <v>85</v>
      </c>
      <c r="E44" s="16">
        <v>13</v>
      </c>
      <c r="F44" s="17">
        <v>5.2200000000000003E-2</v>
      </c>
      <c r="G44" s="16">
        <v>747</v>
      </c>
      <c r="H44" s="17">
        <v>3.0499999999999999E-2</v>
      </c>
      <c r="I44" s="18">
        <v>0.05</v>
      </c>
      <c r="J44" s="29">
        <f t="shared" si="1"/>
        <v>1.7114754098360658</v>
      </c>
    </row>
    <row r="45" spans="2:10">
      <c r="B45" s="35" t="s">
        <v>149</v>
      </c>
      <c r="C45" s="4" t="s">
        <v>82</v>
      </c>
      <c r="D45" s="4" t="s">
        <v>83</v>
      </c>
      <c r="E45" s="7">
        <v>13</v>
      </c>
      <c r="F45" s="8">
        <v>5.2200000000000003E-2</v>
      </c>
      <c r="G45" s="7">
        <v>760</v>
      </c>
      <c r="H45" s="8">
        <v>3.1099999999999999E-2</v>
      </c>
      <c r="I45" s="5">
        <v>5.5E-2</v>
      </c>
      <c r="J45" s="31">
        <f t="shared" si="1"/>
        <v>1.6784565916398715</v>
      </c>
    </row>
    <row r="46" spans="2:10">
      <c r="B46" s="35" t="s">
        <v>149</v>
      </c>
      <c r="C46" s="4" t="s">
        <v>80</v>
      </c>
      <c r="D46" s="4" t="s">
        <v>81</v>
      </c>
      <c r="E46" s="7">
        <v>12</v>
      </c>
      <c r="F46" s="8">
        <v>4.82E-2</v>
      </c>
      <c r="G46" s="7">
        <v>714</v>
      </c>
      <c r="H46" s="8">
        <v>2.92E-2</v>
      </c>
      <c r="I46" s="5">
        <v>7.0000000000000007E-2</v>
      </c>
      <c r="J46" s="31">
        <f t="shared" si="1"/>
        <v>1.6506849315068493</v>
      </c>
    </row>
    <row r="47" spans="2:10">
      <c r="B47" s="35" t="s">
        <v>149</v>
      </c>
      <c r="C47" s="4" t="s">
        <v>76</v>
      </c>
      <c r="D47" s="4" t="s">
        <v>77</v>
      </c>
      <c r="E47" s="7">
        <v>13</v>
      </c>
      <c r="F47" s="8">
        <v>5.2200000000000003E-2</v>
      </c>
      <c r="G47" s="7">
        <v>787</v>
      </c>
      <c r="H47" s="8">
        <v>3.2199999999999999E-2</v>
      </c>
      <c r="I47" s="5">
        <v>6.8000000000000005E-2</v>
      </c>
      <c r="J47" s="31">
        <f t="shared" si="1"/>
        <v>1.6211180124223603</v>
      </c>
    </row>
    <row r="48" spans="2:10" s="43" customFormat="1">
      <c r="B48" s="34" t="s">
        <v>149</v>
      </c>
      <c r="C48" s="15" t="s">
        <v>72</v>
      </c>
      <c r="D48" s="15" t="s">
        <v>73</v>
      </c>
      <c r="E48" s="16">
        <v>58</v>
      </c>
      <c r="F48" s="17">
        <v>0.2329</v>
      </c>
      <c r="G48" s="16">
        <v>3794</v>
      </c>
      <c r="H48" s="17">
        <v>0.15509999999999999</v>
      </c>
      <c r="I48" s="18">
        <v>4.3E-3</v>
      </c>
      <c r="J48" s="29">
        <f t="shared" si="1"/>
        <v>1.501611863313991</v>
      </c>
    </row>
    <row r="49" spans="2:10">
      <c r="B49" s="35" t="s">
        <v>149</v>
      </c>
      <c r="C49" s="4" t="s">
        <v>88</v>
      </c>
      <c r="D49" s="4" t="s">
        <v>89</v>
      </c>
      <c r="E49" s="7">
        <v>5</v>
      </c>
      <c r="F49" s="8">
        <v>2.01E-2</v>
      </c>
      <c r="G49" s="7">
        <v>327</v>
      </c>
      <c r="H49" s="8">
        <v>1.34E-2</v>
      </c>
      <c r="I49" s="5">
        <v>0.25</v>
      </c>
      <c r="J49" s="31">
        <f t="shared" si="1"/>
        <v>1.5</v>
      </c>
    </row>
    <row r="50" spans="2:10">
      <c r="B50" s="35" t="s">
        <v>149</v>
      </c>
      <c r="C50" s="4" t="s">
        <v>78</v>
      </c>
      <c r="D50" s="4" t="s">
        <v>79</v>
      </c>
      <c r="E50" s="7">
        <v>38</v>
      </c>
      <c r="F50" s="8">
        <v>0.15260000000000001</v>
      </c>
      <c r="G50" s="7">
        <v>2836</v>
      </c>
      <c r="H50" s="8">
        <v>0.1159</v>
      </c>
      <c r="I50" s="5">
        <v>7.0999999999999994E-2</v>
      </c>
      <c r="J50" s="31">
        <f t="shared" si="1"/>
        <v>1.3166522864538397</v>
      </c>
    </row>
    <row r="51" spans="2:10">
      <c r="B51" s="35" t="s">
        <v>149</v>
      </c>
      <c r="C51" s="4" t="s">
        <v>110</v>
      </c>
      <c r="D51" s="4" t="s">
        <v>111</v>
      </c>
      <c r="E51" s="7">
        <v>21</v>
      </c>
      <c r="F51" s="8">
        <v>8.43E-2</v>
      </c>
      <c r="G51" s="7">
        <v>1756</v>
      </c>
      <c r="H51" s="8">
        <v>7.1800000000000003E-2</v>
      </c>
      <c r="I51" s="5">
        <v>0.27</v>
      </c>
      <c r="J51" s="31">
        <f t="shared" si="1"/>
        <v>1.1740947075208914</v>
      </c>
    </row>
    <row r="52" spans="2:10">
      <c r="B52" s="35" t="s">
        <v>149</v>
      </c>
      <c r="C52" s="4" t="s">
        <v>100</v>
      </c>
      <c r="D52" s="4" t="s">
        <v>101</v>
      </c>
      <c r="E52" s="7">
        <v>7</v>
      </c>
      <c r="F52" s="8">
        <v>2.81E-2</v>
      </c>
      <c r="G52" s="7">
        <v>682</v>
      </c>
      <c r="H52" s="8">
        <v>2.7900000000000001E-2</v>
      </c>
      <c r="I52" s="5">
        <v>0.54</v>
      </c>
      <c r="J52" s="31">
        <f t="shared" si="1"/>
        <v>1.0071684587813619</v>
      </c>
    </row>
    <row r="53" spans="2:10">
      <c r="B53" s="35" t="s">
        <v>149</v>
      </c>
      <c r="C53" s="4" t="s">
        <v>104</v>
      </c>
      <c r="D53" s="4" t="s">
        <v>105</v>
      </c>
      <c r="E53" s="7">
        <v>133</v>
      </c>
      <c r="F53" s="8">
        <v>0.53410000000000002</v>
      </c>
      <c r="G53" s="7">
        <v>13462</v>
      </c>
      <c r="H53" s="8">
        <v>0.5504</v>
      </c>
      <c r="I53" s="5">
        <v>0.63</v>
      </c>
      <c r="J53" s="31">
        <f t="shared" si="1"/>
        <v>0.97038517441860472</v>
      </c>
    </row>
    <row r="54" spans="2:10">
      <c r="B54" s="35" t="s">
        <v>149</v>
      </c>
      <c r="C54" s="4" t="s">
        <v>98</v>
      </c>
      <c r="D54" s="4" t="s">
        <v>99</v>
      </c>
      <c r="E54" s="7">
        <v>5</v>
      </c>
      <c r="F54" s="8">
        <v>2.01E-2</v>
      </c>
      <c r="G54" s="7">
        <v>531</v>
      </c>
      <c r="H54" s="8">
        <v>2.1700000000000001E-2</v>
      </c>
      <c r="I54" s="5">
        <v>0.63</v>
      </c>
      <c r="J54" s="31">
        <f t="shared" si="1"/>
        <v>0.92626728110599077</v>
      </c>
    </row>
    <row r="55" spans="2:10">
      <c r="B55" s="35" t="s">
        <v>149</v>
      </c>
      <c r="C55" s="4" t="s">
        <v>90</v>
      </c>
      <c r="D55" s="4" t="s">
        <v>91</v>
      </c>
      <c r="E55" s="7">
        <v>151</v>
      </c>
      <c r="F55" s="8">
        <v>0.60640000000000005</v>
      </c>
      <c r="G55" s="7">
        <v>16899</v>
      </c>
      <c r="H55" s="8">
        <v>0.69089999999999996</v>
      </c>
      <c r="I55" s="5">
        <v>0.91</v>
      </c>
      <c r="J55" s="31">
        <f t="shared" si="1"/>
        <v>0.87769575915472586</v>
      </c>
    </row>
    <row r="56" spans="2:10">
      <c r="B56" s="35" t="s">
        <v>149</v>
      </c>
      <c r="C56" s="4" t="s">
        <v>102</v>
      </c>
      <c r="D56" s="4" t="s">
        <v>103</v>
      </c>
      <c r="E56" s="7">
        <v>50</v>
      </c>
      <c r="F56" s="8">
        <v>0.20080000000000001</v>
      </c>
      <c r="G56" s="7">
        <v>6088</v>
      </c>
      <c r="H56" s="8">
        <v>0.24890000000000001</v>
      </c>
      <c r="I56" s="5">
        <v>0.93</v>
      </c>
      <c r="J56" s="31">
        <f t="shared" si="1"/>
        <v>0.80674969867416635</v>
      </c>
    </row>
    <row r="57" spans="2:10">
      <c r="B57" s="35" t="s">
        <v>149</v>
      </c>
      <c r="C57" s="4" t="s">
        <v>96</v>
      </c>
      <c r="D57" s="4" t="s">
        <v>97</v>
      </c>
      <c r="E57" s="7">
        <v>8</v>
      </c>
      <c r="F57" s="8">
        <v>3.2099999999999997E-2</v>
      </c>
      <c r="G57" s="7">
        <v>1037</v>
      </c>
      <c r="H57" s="8">
        <v>4.24E-2</v>
      </c>
      <c r="I57" s="5">
        <v>0.82</v>
      </c>
      <c r="J57" s="31">
        <f t="shared" si="1"/>
        <v>0.75707547169811318</v>
      </c>
    </row>
    <row r="58" spans="2:10">
      <c r="B58" s="35" t="s">
        <v>149</v>
      </c>
      <c r="C58" s="4" t="s">
        <v>94</v>
      </c>
      <c r="D58" s="4" t="s">
        <v>95</v>
      </c>
      <c r="E58" s="7">
        <v>45</v>
      </c>
      <c r="F58" s="8">
        <v>0.1807</v>
      </c>
      <c r="G58" s="7">
        <v>6033</v>
      </c>
      <c r="H58" s="8">
        <v>0.24660000000000001</v>
      </c>
      <c r="I58" s="5">
        <v>0.98</v>
      </c>
      <c r="J58" s="31">
        <f t="shared" si="1"/>
        <v>0.73276561232765614</v>
      </c>
    </row>
    <row r="59" spans="2:10">
      <c r="B59" s="35" t="s">
        <v>149</v>
      </c>
      <c r="C59" s="4" t="s">
        <v>108</v>
      </c>
      <c r="D59" s="4" t="s">
        <v>109</v>
      </c>
      <c r="E59" s="7">
        <v>22</v>
      </c>
      <c r="F59" s="8">
        <v>8.8400000000000006E-2</v>
      </c>
      <c r="G59" s="7">
        <v>4672</v>
      </c>
      <c r="H59" s="8">
        <v>0.191</v>
      </c>
      <c r="I59" s="5">
        <v>1</v>
      </c>
      <c r="J59" s="31">
        <f t="shared" si="1"/>
        <v>0.46282722513089009</v>
      </c>
    </row>
    <row r="60" spans="2:10">
      <c r="B60" s="35" t="s">
        <v>149</v>
      </c>
      <c r="C60" s="4" t="s">
        <v>92</v>
      </c>
      <c r="D60" s="4" t="s">
        <v>93</v>
      </c>
      <c r="E60" s="7">
        <v>22</v>
      </c>
      <c r="F60" s="8">
        <v>8.8400000000000006E-2</v>
      </c>
      <c r="G60" s="7">
        <v>5202</v>
      </c>
      <c r="H60" s="8">
        <v>0.2127</v>
      </c>
      <c r="I60" s="5">
        <v>1</v>
      </c>
      <c r="J60" s="31">
        <f t="shared" si="1"/>
        <v>0.41560883874000942</v>
      </c>
    </row>
    <row r="61" spans="2:10">
      <c r="B61" s="35" t="s">
        <v>149</v>
      </c>
      <c r="C61" s="4" t="s">
        <v>106</v>
      </c>
      <c r="D61" s="4" t="s">
        <v>107</v>
      </c>
      <c r="E61" s="7">
        <v>6</v>
      </c>
      <c r="F61" s="8">
        <v>2.41E-2</v>
      </c>
      <c r="G61" s="7">
        <v>1871</v>
      </c>
      <c r="H61" s="8">
        <v>7.6499999999999999E-2</v>
      </c>
      <c r="I61" s="5">
        <v>1</v>
      </c>
      <c r="J61" s="31">
        <f t="shared" si="1"/>
        <v>0.31503267973856208</v>
      </c>
    </row>
    <row r="62" spans="2:10">
      <c r="B62" s="35" t="s">
        <v>149</v>
      </c>
      <c r="C62" s="4" t="s">
        <v>86</v>
      </c>
      <c r="D62" s="4" t="s">
        <v>87</v>
      </c>
      <c r="E62" s="7">
        <v>25</v>
      </c>
      <c r="F62" s="8">
        <v>0.1004</v>
      </c>
      <c r="G62" s="7">
        <v>8081</v>
      </c>
      <c r="H62" s="8">
        <v>0.33040000000000003</v>
      </c>
      <c r="I62" s="5">
        <v>1</v>
      </c>
      <c r="J62" s="31">
        <f t="shared" si="1"/>
        <v>0.30387409200968524</v>
      </c>
    </row>
    <row r="63" spans="2:10">
      <c r="B63" s="32" t="s">
        <v>150</v>
      </c>
      <c r="C63" s="19" t="s">
        <v>112</v>
      </c>
      <c r="D63" s="19" t="s">
        <v>113</v>
      </c>
      <c r="E63" s="20">
        <v>13</v>
      </c>
      <c r="F63" s="21">
        <v>5.2200000000000003E-2</v>
      </c>
      <c r="G63" s="20">
        <v>269</v>
      </c>
      <c r="H63" s="21">
        <v>1.0999999999999999E-2</v>
      </c>
      <c r="I63" s="22">
        <v>6.6000000000000003E-6</v>
      </c>
      <c r="J63" s="33">
        <f t="shared" si="1"/>
        <v>4.745454545454546</v>
      </c>
    </row>
    <row r="64" spans="2:10">
      <c r="B64" s="34" t="s">
        <v>150</v>
      </c>
      <c r="C64" s="15" t="s">
        <v>114</v>
      </c>
      <c r="D64" s="15" t="s">
        <v>115</v>
      </c>
      <c r="E64" s="16">
        <v>33</v>
      </c>
      <c r="F64" s="17">
        <v>0.13250000000000001</v>
      </c>
      <c r="G64" s="16">
        <v>2185</v>
      </c>
      <c r="H64" s="17">
        <v>8.9300000000000004E-2</v>
      </c>
      <c r="I64" s="18">
        <v>2.5000000000000001E-2</v>
      </c>
      <c r="J64" s="29">
        <f t="shared" si="1"/>
        <v>1.4837625979843225</v>
      </c>
    </row>
    <row r="65" spans="2:10">
      <c r="B65" s="35" t="s">
        <v>150</v>
      </c>
      <c r="C65" s="3" t="s">
        <v>122</v>
      </c>
      <c r="D65" s="3" t="s">
        <v>123</v>
      </c>
      <c r="E65" s="10">
        <v>15</v>
      </c>
      <c r="F65" s="11">
        <v>6.0199999999999997E-2</v>
      </c>
      <c r="G65" s="10">
        <v>1271</v>
      </c>
      <c r="H65" s="11">
        <v>5.1999999999999998E-2</v>
      </c>
      <c r="I65" s="6">
        <v>0.33</v>
      </c>
      <c r="J65" s="36">
        <f t="shared" si="1"/>
        <v>1.1576923076923076</v>
      </c>
    </row>
    <row r="66" spans="2:10">
      <c r="B66" s="35" t="s">
        <v>150</v>
      </c>
      <c r="C66" s="3" t="s">
        <v>124</v>
      </c>
      <c r="D66" s="3" t="s">
        <v>125</v>
      </c>
      <c r="E66" s="10">
        <v>64</v>
      </c>
      <c r="F66" s="11">
        <v>0.25700000000000001</v>
      </c>
      <c r="G66" s="10">
        <v>6353</v>
      </c>
      <c r="H66" s="11">
        <v>0.25969999999999999</v>
      </c>
      <c r="I66" s="6">
        <v>0.55000000000000004</v>
      </c>
      <c r="J66" s="36">
        <f t="shared" si="1"/>
        <v>0.98960338852522145</v>
      </c>
    </row>
    <row r="67" spans="2:10">
      <c r="B67" s="35" t="s">
        <v>150</v>
      </c>
      <c r="C67" s="3" t="s">
        <v>134</v>
      </c>
      <c r="D67" s="3" t="s">
        <v>135</v>
      </c>
      <c r="E67" s="10">
        <v>64</v>
      </c>
      <c r="F67" s="11">
        <v>0.25700000000000001</v>
      </c>
      <c r="G67" s="10">
        <v>6353</v>
      </c>
      <c r="H67" s="11">
        <v>0.25969999999999999</v>
      </c>
      <c r="I67" s="6">
        <v>0.55000000000000004</v>
      </c>
      <c r="J67" s="36">
        <f t="shared" si="1"/>
        <v>0.98960338852522145</v>
      </c>
    </row>
    <row r="68" spans="2:10">
      <c r="B68" s="35" t="s">
        <v>150</v>
      </c>
      <c r="C68" s="3" t="s">
        <v>128</v>
      </c>
      <c r="D68" s="3" t="s">
        <v>129</v>
      </c>
      <c r="E68" s="10">
        <v>5</v>
      </c>
      <c r="F68" s="11">
        <v>2.01E-2</v>
      </c>
      <c r="G68" s="10">
        <v>503</v>
      </c>
      <c r="H68" s="11">
        <v>2.06E-2</v>
      </c>
      <c r="I68" s="6">
        <v>0.57999999999999996</v>
      </c>
      <c r="J68" s="36">
        <f t="shared" si="1"/>
        <v>0.97572815533980584</v>
      </c>
    </row>
    <row r="69" spans="2:10">
      <c r="B69" s="35" t="s">
        <v>150</v>
      </c>
      <c r="C69" s="3" t="s">
        <v>136</v>
      </c>
      <c r="D69" s="3" t="s">
        <v>137</v>
      </c>
      <c r="E69" s="10">
        <v>8</v>
      </c>
      <c r="F69" s="11">
        <v>3.2099999999999997E-2</v>
      </c>
      <c r="G69" s="10">
        <v>960</v>
      </c>
      <c r="H69" s="11">
        <v>3.9199999999999999E-2</v>
      </c>
      <c r="I69" s="6">
        <v>0.76</v>
      </c>
      <c r="J69" s="36">
        <f t="shared" si="1"/>
        <v>0.81887755102040816</v>
      </c>
    </row>
    <row r="70" spans="2:10">
      <c r="B70" s="35" t="s">
        <v>150</v>
      </c>
      <c r="C70" s="3" t="s">
        <v>140</v>
      </c>
      <c r="D70" s="3" t="s">
        <v>141</v>
      </c>
      <c r="E70" s="10">
        <v>34</v>
      </c>
      <c r="F70" s="11">
        <v>0.13650000000000001</v>
      </c>
      <c r="G70" s="10">
        <v>4460</v>
      </c>
      <c r="H70" s="11">
        <v>0.18229999999999999</v>
      </c>
      <c r="I70" s="6">
        <v>0.96</v>
      </c>
      <c r="J70" s="36">
        <f t="shared" si="1"/>
        <v>0.74876577070762484</v>
      </c>
    </row>
    <row r="71" spans="2:10">
      <c r="B71" s="35" t="s">
        <v>150</v>
      </c>
      <c r="C71" s="3" t="s">
        <v>130</v>
      </c>
      <c r="D71" s="3" t="s">
        <v>131</v>
      </c>
      <c r="E71" s="10">
        <v>10</v>
      </c>
      <c r="F71" s="11">
        <v>4.02E-2</v>
      </c>
      <c r="G71" s="10">
        <v>1365</v>
      </c>
      <c r="H71" s="11">
        <v>5.5800000000000002E-2</v>
      </c>
      <c r="I71" s="6">
        <v>0.88</v>
      </c>
      <c r="J71" s="36">
        <f t="shared" ref="J71:J77" si="2">F71/H71</f>
        <v>0.72043010752688164</v>
      </c>
    </row>
    <row r="72" spans="2:10">
      <c r="B72" s="35" t="s">
        <v>150</v>
      </c>
      <c r="C72" s="3" t="s">
        <v>138</v>
      </c>
      <c r="D72" s="3" t="s">
        <v>139</v>
      </c>
      <c r="E72" s="10">
        <v>28</v>
      </c>
      <c r="F72" s="11">
        <v>0.1124</v>
      </c>
      <c r="G72" s="10">
        <v>3831</v>
      </c>
      <c r="H72" s="11">
        <v>0.15659999999999999</v>
      </c>
      <c r="I72" s="6">
        <v>0.97</v>
      </c>
      <c r="J72" s="36">
        <f t="shared" si="2"/>
        <v>0.7177522349936144</v>
      </c>
    </row>
    <row r="73" spans="2:10">
      <c r="B73" s="35" t="s">
        <v>150</v>
      </c>
      <c r="C73" s="3" t="s">
        <v>116</v>
      </c>
      <c r="D73" s="3" t="s">
        <v>117</v>
      </c>
      <c r="E73" s="10">
        <v>19</v>
      </c>
      <c r="F73" s="11">
        <v>7.6300000000000007E-2</v>
      </c>
      <c r="G73" s="10">
        <v>3164</v>
      </c>
      <c r="H73" s="11">
        <v>0.12939999999999999</v>
      </c>
      <c r="I73" s="6">
        <v>0.99</v>
      </c>
      <c r="J73" s="36">
        <f t="shared" si="2"/>
        <v>0.58964451313755806</v>
      </c>
    </row>
    <row r="74" spans="2:10">
      <c r="B74" s="35" t="s">
        <v>150</v>
      </c>
      <c r="C74" s="3" t="s">
        <v>118</v>
      </c>
      <c r="D74" s="3" t="s">
        <v>119</v>
      </c>
      <c r="E74" s="10">
        <v>19</v>
      </c>
      <c r="F74" s="11">
        <v>7.6300000000000007E-2</v>
      </c>
      <c r="G74" s="10">
        <v>3164</v>
      </c>
      <c r="H74" s="11">
        <v>0.12939999999999999</v>
      </c>
      <c r="I74" s="6">
        <v>0.99</v>
      </c>
      <c r="J74" s="36">
        <f t="shared" si="2"/>
        <v>0.58964451313755806</v>
      </c>
    </row>
    <row r="75" spans="2:10">
      <c r="B75" s="35" t="s">
        <v>150</v>
      </c>
      <c r="C75" s="3" t="s">
        <v>132</v>
      </c>
      <c r="D75" s="3" t="s">
        <v>133</v>
      </c>
      <c r="E75" s="10">
        <v>15</v>
      </c>
      <c r="F75" s="11">
        <v>6.0199999999999997E-2</v>
      </c>
      <c r="G75" s="10">
        <v>2504</v>
      </c>
      <c r="H75" s="11">
        <v>0.1024</v>
      </c>
      <c r="I75" s="6">
        <v>0.99</v>
      </c>
      <c r="J75" s="36">
        <f t="shared" si="2"/>
        <v>0.58789062499999989</v>
      </c>
    </row>
    <row r="76" spans="2:10">
      <c r="B76" s="35" t="s">
        <v>150</v>
      </c>
      <c r="C76" s="3" t="s">
        <v>120</v>
      </c>
      <c r="D76" s="3" t="s">
        <v>121</v>
      </c>
      <c r="E76" s="10">
        <v>15</v>
      </c>
      <c r="F76" s="11">
        <v>6.0199999999999997E-2</v>
      </c>
      <c r="G76" s="10">
        <v>2519</v>
      </c>
      <c r="H76" s="11">
        <v>0.10299999999999999</v>
      </c>
      <c r="I76" s="6">
        <v>0.99</v>
      </c>
      <c r="J76" s="36">
        <f t="shared" si="2"/>
        <v>0.58446601941747578</v>
      </c>
    </row>
    <row r="77" spans="2:10">
      <c r="B77" s="37" t="s">
        <v>150</v>
      </c>
      <c r="C77" s="38" t="s">
        <v>126</v>
      </c>
      <c r="D77" s="38" t="s">
        <v>127</v>
      </c>
      <c r="E77" s="39">
        <v>12</v>
      </c>
      <c r="F77" s="40">
        <v>4.82E-2</v>
      </c>
      <c r="G77" s="39">
        <v>2173</v>
      </c>
      <c r="H77" s="40">
        <v>8.8800000000000004E-2</v>
      </c>
      <c r="I77" s="41">
        <v>0.99</v>
      </c>
      <c r="J77" s="42">
        <f t="shared" si="2"/>
        <v>0.5427927927927928</v>
      </c>
    </row>
    <row r="80" spans="2:10">
      <c r="F80" s="9"/>
      <c r="J80" s="2"/>
    </row>
    <row r="84" spans="6:8">
      <c r="F84" s="10"/>
      <c r="G84" s="10"/>
      <c r="H84" s="10"/>
    </row>
    <row r="85" spans="6:8">
      <c r="F85" s="1"/>
      <c r="G85" s="13"/>
      <c r="H85" s="14"/>
    </row>
    <row r="86" spans="6:8">
      <c r="F86" s="1"/>
      <c r="G86" s="1"/>
      <c r="H86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9-25T07:19:47Z</dcterms:modified>
</cp:coreProperties>
</file>